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-15" yWindow="-15" windowWidth="10815" windowHeight="10245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2:$O$23</definedName>
  </definedNames>
  <calcPr calcId="124519"/>
</workbook>
</file>

<file path=xl/sharedStrings.xml><?xml version="1.0" encoding="utf-8"?>
<sst xmlns="http://schemas.openxmlformats.org/spreadsheetml/2006/main" count="74" uniqueCount="58">
  <si>
    <t>Covariate</t>
  </si>
  <si>
    <t>SwissProt/ Pubchem ID</t>
  </si>
  <si>
    <t xml:space="preserve">Age </t>
  </si>
  <si>
    <t>Sex</t>
  </si>
  <si>
    <t>pH</t>
  </si>
  <si>
    <t>PMI</t>
  </si>
  <si>
    <t>Hb</t>
  </si>
  <si>
    <t>ANCOVA p value</t>
  </si>
  <si>
    <t>ANCOVA q value</t>
  </si>
  <si>
    <t>ANCOVA inc Hb</t>
  </si>
  <si>
    <t>ANCOVA Hb q value</t>
  </si>
  <si>
    <t>Adiponectin</t>
  </si>
  <si>
    <t>Q15848</t>
  </si>
  <si>
    <t>*</t>
  </si>
  <si>
    <t>Pulmonary and Activation-Regulated Chemokine (PARC)</t>
  </si>
  <si>
    <t>Alpha-2 Macroglobulin</t>
  </si>
  <si>
    <t>PO1023</t>
  </si>
  <si>
    <t>FGF-4</t>
  </si>
  <si>
    <t>C Reactive Protein</t>
  </si>
  <si>
    <t>P02741</t>
  </si>
  <si>
    <t>Cancer Antigen 125</t>
  </si>
  <si>
    <t>Q8WX17</t>
  </si>
  <si>
    <t>Cancer Antigen 19-9</t>
  </si>
  <si>
    <t>Q9BXJ9</t>
  </si>
  <si>
    <t>CgA</t>
  </si>
  <si>
    <t>P10645</t>
  </si>
  <si>
    <t>Cortisol</t>
  </si>
  <si>
    <t>P08620</t>
  </si>
  <si>
    <t>Glutathione S-Transferase alpha (GST-alpha)</t>
  </si>
  <si>
    <t>PO8263</t>
  </si>
  <si>
    <t>Thrombopoietin</t>
  </si>
  <si>
    <t>HCC-4</t>
  </si>
  <si>
    <t>O15467</t>
  </si>
  <si>
    <t>TIMP-1</t>
  </si>
  <si>
    <t>IFN-gamma</t>
  </si>
  <si>
    <t>P01579</t>
  </si>
  <si>
    <t>IgE</t>
  </si>
  <si>
    <t>P01854</t>
  </si>
  <si>
    <t>MIP-1beta</t>
  </si>
  <si>
    <t>P13236</t>
  </si>
  <si>
    <t>MMP-1</t>
  </si>
  <si>
    <t>P03956</t>
  </si>
  <si>
    <t>Prostatic Acid Phosphatase</t>
  </si>
  <si>
    <t>P15309</t>
  </si>
  <si>
    <t>P55774</t>
  </si>
  <si>
    <t>Resistin</t>
  </si>
  <si>
    <t>Q9HD89</t>
  </si>
  <si>
    <t>P40225</t>
  </si>
  <si>
    <t>P01033</t>
  </si>
  <si>
    <t>VCAM-1</t>
  </si>
  <si>
    <t>P19320</t>
  </si>
  <si>
    <t>VEGF</t>
  </si>
  <si>
    <t>P15692</t>
  </si>
  <si>
    <t>r</t>
  </si>
  <si>
    <t>p</t>
  </si>
  <si>
    <t xml:space="preserve">Correlation lifetime antipsychotics </t>
  </si>
  <si>
    <t xml:space="preserve">Correlation duration of illness </t>
  </si>
  <si>
    <t>Table S2. Columns 2-6 indicate signficant effects of the covariates. For lifetime antipsychotic dose, Pearson correlations are shown. P and q values before and after inclusion of Hb as a covariate are also shown.</t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"/>
  </numFmts>
  <fonts count="3">
    <font>
      <sz val="11"/>
      <color theme="1"/>
      <name val="Calibri"/>
      <family val="2"/>
      <scheme val="minor"/>
    </font>
    <font>
      <sz val="9"/>
      <color indexed="8"/>
      <name val="Arial"/>
      <family val="2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164" fontId="0" fillId="0" borderId="0" xfId="0" applyNumberFormat="1" applyFill="1"/>
    <xf numFmtId="0" fontId="0" fillId="0" borderId="0" xfId="0" applyFill="1" applyBorder="1" applyAlignment="1">
      <alignment wrapText="1"/>
    </xf>
    <xf numFmtId="0" fontId="0" fillId="0" borderId="0" xfId="0" applyFill="1" applyBorder="1" applyAlignment="1">
      <alignment horizontal="center" wrapText="1"/>
    </xf>
    <xf numFmtId="0" fontId="1" fillId="0" borderId="0" xfId="0" applyFont="1" applyBorder="1" applyAlignment="1">
      <alignment horizontal="center" wrapText="1"/>
    </xf>
    <xf numFmtId="0" fontId="2" fillId="0" borderId="0" xfId="0" applyFont="1" applyBorder="1" applyAlignment="1">
      <alignment horizontal="center" wrapText="1"/>
    </xf>
    <xf numFmtId="164" fontId="0" fillId="0" borderId="0" xfId="0" applyNumberForma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 wrapText="1"/>
    </xf>
    <xf numFmtId="0" fontId="0" fillId="0" borderId="0" xfId="0" applyFont="1" applyFill="1" applyBorder="1"/>
    <xf numFmtId="0" fontId="2" fillId="0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2" fillId="2" borderId="0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0" fontId="0" fillId="0" borderId="0" xfId="0" applyFont="1" applyFill="1"/>
    <xf numFmtId="0" fontId="0" fillId="0" borderId="0" xfId="0" applyFill="1" applyAlignment="1">
      <alignment horizontal="center"/>
    </xf>
    <xf numFmtId="164" fontId="0" fillId="0" borderId="0" xfId="0" applyNumberFormat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0" fontId="2" fillId="0" borderId="0" xfId="0" applyFont="1" applyFill="1" applyBorder="1"/>
    <xf numFmtId="2" fontId="2" fillId="2" borderId="0" xfId="0" applyNumberFormat="1" applyFont="1" applyFill="1" applyBorder="1" applyAlignment="1">
      <alignment horizontal="center"/>
    </xf>
    <xf numFmtId="164" fontId="2" fillId="0" borderId="0" xfId="0" applyNumberFormat="1" applyFont="1"/>
    <xf numFmtId="2" fontId="0" fillId="0" borderId="0" xfId="0" applyNumberFormat="1"/>
    <xf numFmtId="2" fontId="0" fillId="3" borderId="0" xfId="0" applyNumberFormat="1" applyFill="1"/>
    <xf numFmtId="164" fontId="2" fillId="3" borderId="0" xfId="0" applyNumberFormat="1" applyFont="1" applyFill="1"/>
    <xf numFmtId="164" fontId="2" fillId="0" borderId="0" xfId="0" applyNumberFormat="1" applyFont="1" applyFill="1"/>
    <xf numFmtId="2" fontId="2" fillId="0" borderId="0" xfId="0" applyNumberFormat="1" applyFont="1" applyFill="1"/>
    <xf numFmtId="2" fontId="2" fillId="4" borderId="0" xfId="0" applyNumberFormat="1" applyFont="1" applyFill="1"/>
    <xf numFmtId="164" fontId="2" fillId="4" borderId="0" xfId="0" applyNumberFormat="1" applyFont="1" applyFill="1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7">
    <dxf>
      <fill>
        <patternFill>
          <bgColor rgb="FFFFC7CE"/>
        </patternFill>
      </fill>
    </dxf>
    <dxf>
      <font>
        <strike val="0"/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4" tint="0.79998168889431442"/>
        </patternFill>
      </fill>
    </dxf>
    <dxf>
      <fill>
        <patternFill>
          <bgColor theme="7" tint="0.59996337778862885"/>
        </patternFill>
      </fill>
    </dxf>
    <dxf>
      <font>
        <color theme="7" tint="-0.24994659260841701"/>
      </font>
      <fill>
        <patternFill>
          <bgColor theme="7" tint="0.59996337778862885"/>
        </patternFill>
      </fill>
    </dxf>
    <dxf>
      <font>
        <strike val="0"/>
        <color auto="1"/>
      </font>
    </dxf>
    <dxf>
      <font>
        <condense val="0"/>
        <extend val="0"/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Q26"/>
  <sheetViews>
    <sheetView tabSelected="1" workbookViewId="0">
      <selection activeCell="A26" sqref="A26"/>
    </sheetView>
  </sheetViews>
  <sheetFormatPr defaultRowHeight="15"/>
  <cols>
    <col min="1" max="1" width="24.85546875" customWidth="1"/>
    <col min="2" max="2" width="12.140625" style="1" customWidth="1"/>
    <col min="3" max="6" width="4.42578125" customWidth="1"/>
    <col min="7" max="7" width="5.42578125" style="2" customWidth="1"/>
    <col min="8" max="8" width="9.85546875" style="2" customWidth="1"/>
    <col min="9" max="11" width="9.140625" style="2" customWidth="1"/>
    <col min="12" max="13" width="9.140625" customWidth="1"/>
    <col min="14" max="14" width="9.140625" style="3" customWidth="1"/>
    <col min="15" max="15" width="11.42578125" style="3" customWidth="1"/>
    <col min="16" max="17" width="9.28515625" style="2" bestFit="1" customWidth="1"/>
  </cols>
  <sheetData>
    <row r="1" spans="1:17" ht="29.25" customHeight="1">
      <c r="C1" s="31" t="s">
        <v>0</v>
      </c>
      <c r="D1" s="31"/>
      <c r="E1" s="31"/>
      <c r="F1" s="31"/>
      <c r="G1" s="31"/>
      <c r="H1" s="32" t="s">
        <v>55</v>
      </c>
      <c r="I1" s="32"/>
      <c r="J1" s="32" t="s">
        <v>56</v>
      </c>
      <c r="K1" s="32"/>
    </row>
    <row r="2" spans="1:17" ht="30.75" customHeight="1">
      <c r="A2" s="4"/>
      <c r="B2" s="5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5" t="s">
        <v>6</v>
      </c>
      <c r="H2" s="5" t="s">
        <v>53</v>
      </c>
      <c r="I2" s="5" t="s">
        <v>54</v>
      </c>
      <c r="J2" s="5" t="s">
        <v>53</v>
      </c>
      <c r="K2" s="5" t="s">
        <v>54</v>
      </c>
      <c r="L2" s="7" t="s">
        <v>7</v>
      </c>
      <c r="M2" s="7" t="s">
        <v>8</v>
      </c>
      <c r="N2" s="8" t="s">
        <v>9</v>
      </c>
      <c r="O2" s="8" t="s">
        <v>10</v>
      </c>
      <c r="P2" s="9"/>
      <c r="Q2" s="9"/>
    </row>
    <row r="3" spans="1:17">
      <c r="A3" s="10" t="s">
        <v>11</v>
      </c>
      <c r="B3" s="11" t="s">
        <v>12</v>
      </c>
      <c r="C3" s="12"/>
      <c r="D3" s="12"/>
      <c r="E3" s="12"/>
      <c r="F3" s="12"/>
      <c r="G3" s="13" t="s">
        <v>13</v>
      </c>
      <c r="H3" s="24">
        <v>0.10335998155274394</v>
      </c>
      <c r="I3" s="23">
        <v>0.55461121672121927</v>
      </c>
      <c r="J3" s="28">
        <v>4.4262089570359944E-2</v>
      </c>
      <c r="K3" s="27">
        <v>0.80370259874792638</v>
      </c>
      <c r="L3" s="14">
        <v>3.7859057216386202E-2</v>
      </c>
      <c r="M3" s="15">
        <v>0.40133333333333299</v>
      </c>
      <c r="N3" s="13">
        <v>5.7076965733377567E-2</v>
      </c>
      <c r="O3" s="13">
        <v>0.46748753104761898</v>
      </c>
      <c r="P3" s="13"/>
      <c r="Q3" s="16"/>
    </row>
    <row r="4" spans="1:17">
      <c r="A4" t="s">
        <v>15</v>
      </c>
      <c r="B4" s="1" t="s">
        <v>16</v>
      </c>
      <c r="F4" s="1" t="s">
        <v>13</v>
      </c>
      <c r="G4" s="18" t="s">
        <v>13</v>
      </c>
      <c r="H4" s="24">
        <v>-0.13371447463353384</v>
      </c>
      <c r="I4" s="23">
        <v>0.44380443218408216</v>
      </c>
      <c r="J4" s="28">
        <v>-5.6885300895551952E-2</v>
      </c>
      <c r="K4" s="27">
        <v>0.74931138185779911</v>
      </c>
      <c r="L4" s="19">
        <v>8.7240072447084219E-2</v>
      </c>
      <c r="M4" s="15">
        <v>0.49740540540540501</v>
      </c>
      <c r="N4" s="20">
        <v>2.8946734778894392E-2</v>
      </c>
      <c r="O4" s="13">
        <v>0.45262167454545499</v>
      </c>
      <c r="P4" s="13"/>
      <c r="Q4" s="16"/>
    </row>
    <row r="5" spans="1:17">
      <c r="A5" s="10" t="s">
        <v>18</v>
      </c>
      <c r="B5" s="11" t="s">
        <v>19</v>
      </c>
      <c r="C5" s="12"/>
      <c r="D5" s="12"/>
      <c r="E5" s="12"/>
      <c r="F5" s="12"/>
      <c r="G5" s="13"/>
      <c r="H5" s="25">
        <v>0.36</v>
      </c>
      <c r="I5" s="26">
        <v>3.861471949120019E-2</v>
      </c>
      <c r="J5" s="28">
        <v>0.33438898152474761</v>
      </c>
      <c r="K5" s="27">
        <v>5.3245076708219291E-2</v>
      </c>
      <c r="L5" s="14">
        <v>1.6785820985236129E-2</v>
      </c>
      <c r="M5" s="15">
        <v>0.29239999999999999</v>
      </c>
      <c r="N5" s="20">
        <v>2.6677386884175886E-2</v>
      </c>
      <c r="O5" s="13">
        <v>0.45262167454545499</v>
      </c>
      <c r="P5" s="13"/>
      <c r="Q5" s="16"/>
    </row>
    <row r="6" spans="1:17">
      <c r="A6" t="s">
        <v>20</v>
      </c>
      <c r="B6" s="1" t="s">
        <v>21</v>
      </c>
      <c r="H6" s="25">
        <v>-0.44700000000000001</v>
      </c>
      <c r="I6" s="26">
        <v>4.8002378693924291E-2</v>
      </c>
      <c r="J6" s="28">
        <v>1.5749878643654673E-2</v>
      </c>
      <c r="K6" s="27">
        <v>0.9474542587712973</v>
      </c>
      <c r="L6" s="14">
        <v>3.7092010174664458E-2</v>
      </c>
      <c r="M6" s="15">
        <v>0.40133333333333299</v>
      </c>
      <c r="N6" s="20">
        <v>4.7756656078375981E-2</v>
      </c>
      <c r="O6" s="13">
        <v>0.45419602260000003</v>
      </c>
      <c r="P6" s="13"/>
      <c r="Q6" s="16"/>
    </row>
    <row r="7" spans="1:17">
      <c r="A7" s="10" t="s">
        <v>22</v>
      </c>
      <c r="B7" s="11" t="s">
        <v>23</v>
      </c>
      <c r="C7" s="12"/>
      <c r="D7" s="12"/>
      <c r="E7" s="12"/>
      <c r="F7" s="12"/>
      <c r="G7" s="13"/>
      <c r="H7" s="24">
        <v>-0.22048836258351612</v>
      </c>
      <c r="I7" s="23">
        <v>0.2030940135436482</v>
      </c>
      <c r="J7" s="28">
        <v>3.9083352798661826E-2</v>
      </c>
      <c r="K7" s="27">
        <v>0.82629746452002395</v>
      </c>
      <c r="L7" s="14">
        <v>1.2912367035182497E-2</v>
      </c>
      <c r="M7" s="15">
        <v>0.29239999999999999</v>
      </c>
      <c r="N7" s="20">
        <v>1.6295776295330029E-2</v>
      </c>
      <c r="O7" s="13">
        <v>0.44725037142857099</v>
      </c>
      <c r="P7" s="13"/>
      <c r="Q7" s="16"/>
    </row>
    <row r="8" spans="1:17">
      <c r="A8" s="10" t="s">
        <v>24</v>
      </c>
      <c r="B8" s="11" t="s">
        <v>25</v>
      </c>
      <c r="C8" s="12"/>
      <c r="D8" s="12"/>
      <c r="E8" s="12"/>
      <c r="F8" s="12" t="s">
        <v>13</v>
      </c>
      <c r="G8" s="13"/>
      <c r="H8" s="25">
        <v>-0.46700000000000003</v>
      </c>
      <c r="I8" s="26">
        <v>4.6970767215663229E-3</v>
      </c>
      <c r="J8" s="28">
        <v>8.0206546233000872E-3</v>
      </c>
      <c r="K8" s="27">
        <v>0.96409186785779422</v>
      </c>
      <c r="L8" s="14">
        <v>1.7188014836817655E-2</v>
      </c>
      <c r="M8" s="15">
        <v>0.29239999999999999</v>
      </c>
      <c r="N8" s="20">
        <v>2.6732811407167309E-2</v>
      </c>
      <c r="O8" s="13">
        <v>0.45262167454545499</v>
      </c>
      <c r="P8" s="13"/>
      <c r="Q8" s="16"/>
    </row>
    <row r="9" spans="1:17">
      <c r="A9" s="21" t="s">
        <v>26</v>
      </c>
      <c r="B9" s="11">
        <v>5754</v>
      </c>
      <c r="C9" s="12"/>
      <c r="D9" s="12"/>
      <c r="E9" s="12"/>
      <c r="F9" s="12"/>
      <c r="G9" s="13"/>
      <c r="H9" s="24">
        <v>1.8374218086259154E-2</v>
      </c>
      <c r="I9" s="23">
        <v>0.91916122569810377</v>
      </c>
      <c r="J9" s="28">
        <v>-0.12455641008005364</v>
      </c>
      <c r="K9" s="27">
        <v>0.54434986204055891</v>
      </c>
      <c r="L9" s="14">
        <v>1.2962040597166119E-3</v>
      </c>
      <c r="M9" s="15">
        <v>0.17199999999999999</v>
      </c>
      <c r="N9" s="20">
        <v>2.5210063660327472E-3</v>
      </c>
      <c r="O9" s="13">
        <v>0.27854230400000002</v>
      </c>
      <c r="P9" s="13"/>
      <c r="Q9" s="16"/>
    </row>
    <row r="10" spans="1:17">
      <c r="A10" s="10" t="s">
        <v>17</v>
      </c>
      <c r="B10" s="11" t="s">
        <v>27</v>
      </c>
      <c r="C10" s="12"/>
      <c r="D10" s="12"/>
      <c r="E10" s="12" t="s">
        <v>13</v>
      </c>
      <c r="F10" s="12"/>
      <c r="G10" s="13"/>
      <c r="H10" s="24">
        <v>-1.302560233997614E-2</v>
      </c>
      <c r="I10" s="23">
        <v>0.96181385360487071</v>
      </c>
      <c r="J10" s="28">
        <v>0.26711521946937905</v>
      </c>
      <c r="K10" s="27">
        <v>0.24178263635982902</v>
      </c>
      <c r="L10" s="14">
        <v>1.6412844381746765E-2</v>
      </c>
      <c r="M10" s="15">
        <v>0.29239999999999999</v>
      </c>
      <c r="N10" s="20">
        <v>1.8202049619840805E-2</v>
      </c>
      <c r="O10" s="13">
        <v>0.44725037142857099</v>
      </c>
      <c r="P10" s="13"/>
      <c r="Q10" s="16"/>
    </row>
    <row r="11" spans="1:17">
      <c r="A11" t="s">
        <v>28</v>
      </c>
      <c r="B11" s="1" t="s">
        <v>29</v>
      </c>
      <c r="H11" s="24">
        <v>4.2178663716196515E-3</v>
      </c>
      <c r="I11" s="23">
        <v>0.98081506538500363</v>
      </c>
      <c r="J11" s="28">
        <v>-2.3891764343644525E-2</v>
      </c>
      <c r="K11" s="27">
        <v>0.89330781984334529</v>
      </c>
      <c r="L11" s="19">
        <v>0.10403935633019822</v>
      </c>
      <c r="M11" s="15">
        <v>0.49740540540540501</v>
      </c>
      <c r="N11" s="20">
        <v>4.9588709635772242E-2</v>
      </c>
      <c r="O11" s="13">
        <v>0.45419602260000003</v>
      </c>
      <c r="P11" s="13"/>
      <c r="Q11" s="16"/>
    </row>
    <row r="12" spans="1:17">
      <c r="A12" s="10" t="s">
        <v>31</v>
      </c>
      <c r="B12" s="11" t="s">
        <v>32</v>
      </c>
      <c r="C12" s="12"/>
      <c r="D12" s="12"/>
      <c r="E12" s="12" t="s">
        <v>13</v>
      </c>
      <c r="F12" s="12"/>
      <c r="G12" s="13"/>
      <c r="H12" s="24">
        <v>0.10705661326804179</v>
      </c>
      <c r="I12" s="23">
        <v>0.5404603613716088</v>
      </c>
      <c r="J12" s="28">
        <v>9.1147683347340039E-2</v>
      </c>
      <c r="K12" s="27">
        <v>0.60818391499073932</v>
      </c>
      <c r="L12" s="22">
        <v>6.9078557241564371E-3</v>
      </c>
      <c r="M12" s="15">
        <v>0.29239999999999999</v>
      </c>
      <c r="N12" s="20">
        <v>5.3185584746859174E-3</v>
      </c>
      <c r="O12" s="13">
        <v>0.30493065866666702</v>
      </c>
      <c r="P12" s="13"/>
      <c r="Q12" s="16"/>
    </row>
    <row r="13" spans="1:17">
      <c r="A13" s="10" t="s">
        <v>34</v>
      </c>
      <c r="B13" s="11" t="s">
        <v>35</v>
      </c>
      <c r="C13" s="12"/>
      <c r="D13" s="12"/>
      <c r="E13" s="12"/>
      <c r="F13" s="12"/>
      <c r="G13" s="13"/>
      <c r="H13" s="24">
        <v>-6.4058269692445435E-2</v>
      </c>
      <c r="I13" s="23">
        <v>0.72321758307383455</v>
      </c>
      <c r="J13" s="28">
        <v>4.5267308208663544E-2</v>
      </c>
      <c r="K13" s="27">
        <v>0.80247735389723185</v>
      </c>
      <c r="L13" s="14">
        <v>6.837887450463204E-3</v>
      </c>
      <c r="M13" s="15">
        <v>0.29239999999999999</v>
      </c>
      <c r="N13" s="20">
        <v>8.2159049685814334E-3</v>
      </c>
      <c r="O13" s="13">
        <v>0.353283915</v>
      </c>
      <c r="P13" s="13"/>
      <c r="Q13" s="16"/>
    </row>
    <row r="14" spans="1:17">
      <c r="A14" s="10" t="s">
        <v>36</v>
      </c>
      <c r="B14" s="11" t="s">
        <v>37</v>
      </c>
      <c r="C14" s="12"/>
      <c r="D14" s="12"/>
      <c r="E14" s="12" t="s">
        <v>13</v>
      </c>
      <c r="F14" s="12"/>
      <c r="G14" s="13"/>
      <c r="H14" s="24">
        <v>-0.28550367283182859</v>
      </c>
      <c r="I14" s="23">
        <v>0.20964582162594406</v>
      </c>
      <c r="J14" s="28">
        <v>8.2741766676169282E-2</v>
      </c>
      <c r="K14" s="27">
        <v>0.70070324196050948</v>
      </c>
      <c r="L14" s="14">
        <v>4.2271132421981883E-2</v>
      </c>
      <c r="M14" s="15">
        <v>0.40133333333333299</v>
      </c>
      <c r="N14" s="13">
        <v>5.2813491477695693E-2</v>
      </c>
      <c r="O14" s="13">
        <v>0.45419602260000003</v>
      </c>
      <c r="P14" s="13"/>
      <c r="Q14" s="16"/>
    </row>
    <row r="15" spans="1:17">
      <c r="A15" s="10" t="s">
        <v>38</v>
      </c>
      <c r="B15" s="11" t="s">
        <v>39</v>
      </c>
      <c r="C15" s="12"/>
      <c r="D15" s="12"/>
      <c r="E15" s="12"/>
      <c r="F15" s="12"/>
      <c r="G15" s="13"/>
      <c r="H15" s="24">
        <v>0.10819812172250498</v>
      </c>
      <c r="I15" s="23">
        <v>0.53612570336468424</v>
      </c>
      <c r="J15" s="28">
        <v>-9.4456903550911797E-2</v>
      </c>
      <c r="K15" s="27">
        <v>0.59516733393873811</v>
      </c>
      <c r="L15" s="14">
        <v>5.0281399266189263E-2</v>
      </c>
      <c r="M15" s="15">
        <v>0.44121739130434801</v>
      </c>
      <c r="N15" s="20">
        <v>3.4518543262700825E-2</v>
      </c>
      <c r="O15" s="13">
        <v>0.45419602260000003</v>
      </c>
      <c r="P15" s="13"/>
      <c r="Q15" s="16"/>
    </row>
    <row r="16" spans="1:17">
      <c r="A16" s="10" t="s">
        <v>40</v>
      </c>
      <c r="B16" s="11" t="s">
        <v>41</v>
      </c>
      <c r="C16" s="12"/>
      <c r="D16" s="12"/>
      <c r="E16" s="12"/>
      <c r="F16" s="12"/>
      <c r="G16" s="13"/>
      <c r="H16" s="24">
        <v>4.0958322681301359E-3</v>
      </c>
      <c r="I16" s="23">
        <v>0.98415695931792124</v>
      </c>
      <c r="J16" s="28">
        <v>2.0828853774623561E-2</v>
      </c>
      <c r="K16" s="27">
        <v>0.91621544031913793</v>
      </c>
      <c r="L16" s="14">
        <v>5.2455313905141266E-3</v>
      </c>
      <c r="M16" s="15">
        <v>0.29239999999999999</v>
      </c>
      <c r="N16" s="20">
        <v>3.2388640396436704E-3</v>
      </c>
      <c r="O16" s="13">
        <v>0.27854230400000002</v>
      </c>
      <c r="P16" s="13"/>
      <c r="Q16" s="16"/>
    </row>
    <row r="17" spans="1:17">
      <c r="A17" s="10" t="s">
        <v>42</v>
      </c>
      <c r="B17" s="11" t="s">
        <v>43</v>
      </c>
      <c r="C17" s="12"/>
      <c r="D17" s="12"/>
      <c r="E17" s="12"/>
      <c r="F17" s="12"/>
      <c r="G17" s="13"/>
      <c r="H17" s="24">
        <v>0.31347954723802207</v>
      </c>
      <c r="I17" s="23">
        <v>6.6691602012377268E-2</v>
      </c>
      <c r="J17" s="29">
        <v>0.37</v>
      </c>
      <c r="K17" s="30">
        <v>3.1274110918739995E-2</v>
      </c>
      <c r="L17" s="14">
        <v>4.0749530804556441E-2</v>
      </c>
      <c r="M17" s="15">
        <v>0.40133333333333299</v>
      </c>
      <c r="N17" s="20">
        <v>4.9178175699760261E-2</v>
      </c>
      <c r="O17" s="13">
        <v>0.45419602260000003</v>
      </c>
      <c r="P17" s="13"/>
      <c r="Q17" s="16"/>
    </row>
    <row r="18" spans="1:17">
      <c r="A18" s="17" t="s">
        <v>14</v>
      </c>
      <c r="B18" s="11" t="s">
        <v>44</v>
      </c>
      <c r="C18" s="12"/>
      <c r="D18" s="12"/>
      <c r="E18" s="12"/>
      <c r="F18" s="12"/>
      <c r="G18" s="13" t="s">
        <v>13</v>
      </c>
      <c r="H18" s="25">
        <v>0.43</v>
      </c>
      <c r="I18" s="26">
        <v>9.9101073510482127E-3</v>
      </c>
      <c r="J18" s="28">
        <v>9.0121691611697544E-2</v>
      </c>
      <c r="K18" s="27">
        <v>0.61224396564926076</v>
      </c>
      <c r="L18" s="14">
        <v>3.8989554075946967E-2</v>
      </c>
      <c r="M18" s="15">
        <v>0.40133333333333299</v>
      </c>
      <c r="N18" s="13">
        <v>6.8668982869273032E-2</v>
      </c>
      <c r="O18" s="13">
        <v>0.52457996705882304</v>
      </c>
      <c r="P18" s="13"/>
      <c r="Q18" s="16"/>
    </row>
    <row r="19" spans="1:17">
      <c r="A19" s="10" t="s">
        <v>45</v>
      </c>
      <c r="B19" s="11" t="s">
        <v>46</v>
      </c>
      <c r="C19" s="12"/>
      <c r="D19" s="12"/>
      <c r="E19" s="12"/>
      <c r="F19" s="12"/>
      <c r="G19" s="13"/>
      <c r="H19" s="24">
        <v>0.20310087144896133</v>
      </c>
      <c r="I19" s="23">
        <v>0.2419330980167291</v>
      </c>
      <c r="J19" s="28">
        <v>0.23103776230791784</v>
      </c>
      <c r="K19" s="27">
        <v>0.18862769915886393</v>
      </c>
      <c r="L19" s="14">
        <v>2.8114359516261369E-2</v>
      </c>
      <c r="M19" s="15">
        <v>0.40133333333333299</v>
      </c>
      <c r="N19" s="20">
        <v>4.2975035094339142E-2</v>
      </c>
      <c r="O19" s="13">
        <v>0.45419602260000003</v>
      </c>
      <c r="P19" s="13"/>
      <c r="Q19" s="16"/>
    </row>
    <row r="20" spans="1:17">
      <c r="A20" s="10" t="s">
        <v>30</v>
      </c>
      <c r="B20" s="11" t="s">
        <v>47</v>
      </c>
      <c r="C20" s="12" t="s">
        <v>13</v>
      </c>
      <c r="D20" s="12"/>
      <c r="E20" s="12"/>
      <c r="F20" s="12"/>
      <c r="G20" s="13" t="s">
        <v>13</v>
      </c>
      <c r="H20" s="24">
        <v>0.15277778334083508</v>
      </c>
      <c r="I20" s="23">
        <v>0.38835812398251446</v>
      </c>
      <c r="J20" s="28">
        <v>6.8220787802954985E-2</v>
      </c>
      <c r="K20" s="27">
        <v>0.70145273913815609</v>
      </c>
      <c r="L20" s="14">
        <v>1.4718429461303086E-2</v>
      </c>
      <c r="M20" s="15">
        <v>0.29239999999999999</v>
      </c>
      <c r="N20" s="20">
        <v>1.0704183218494333E-2</v>
      </c>
      <c r="O20" s="13">
        <v>0.36822389519999998</v>
      </c>
      <c r="P20" s="13"/>
      <c r="Q20" s="16"/>
    </row>
    <row r="21" spans="1:17" s="2" customFormat="1">
      <c r="A21" s="10" t="s">
        <v>33</v>
      </c>
      <c r="B21" s="11" t="s">
        <v>48</v>
      </c>
      <c r="C21" s="12"/>
      <c r="D21" s="12"/>
      <c r="E21" s="12"/>
      <c r="F21" s="12"/>
      <c r="G21" s="13"/>
      <c r="H21" s="24">
        <v>0.18454263760826592</v>
      </c>
      <c r="I21" s="23">
        <v>0.28856833925826031</v>
      </c>
      <c r="J21" s="29">
        <v>0.34100000000000003</v>
      </c>
      <c r="K21" s="30">
        <v>4.8201334903500072E-2</v>
      </c>
      <c r="L21" s="14">
        <v>3.2955654714649091E-2</v>
      </c>
      <c r="M21" s="15">
        <v>0.40133333333333299</v>
      </c>
      <c r="N21" s="20">
        <v>4.5429840566909192E-2</v>
      </c>
      <c r="O21" s="13">
        <v>0.45419602260000003</v>
      </c>
    </row>
    <row r="22" spans="1:17">
      <c r="A22" s="10" t="s">
        <v>49</v>
      </c>
      <c r="B22" s="11" t="s">
        <v>50</v>
      </c>
      <c r="C22" s="12"/>
      <c r="D22" s="12" t="s">
        <v>13</v>
      </c>
      <c r="E22" s="12"/>
      <c r="F22" s="12" t="s">
        <v>13</v>
      </c>
      <c r="G22" s="13" t="s">
        <v>13</v>
      </c>
      <c r="H22" s="24">
        <v>0.14057619827708509</v>
      </c>
      <c r="I22" s="23">
        <v>0.42054977798052673</v>
      </c>
      <c r="J22" s="28">
        <v>-3.2524802518810951E-2</v>
      </c>
      <c r="K22" s="27">
        <v>0.85510801732092645</v>
      </c>
      <c r="L22" s="14">
        <v>2.9313582863843161E-2</v>
      </c>
      <c r="M22" s="15">
        <v>0.40133333333333299</v>
      </c>
      <c r="N22" s="20">
        <v>4.4453798015677407E-2</v>
      </c>
      <c r="O22" s="13">
        <v>0.45419602260000003</v>
      </c>
    </row>
    <row r="23" spans="1:17">
      <c r="A23" s="10" t="s">
        <v>51</v>
      </c>
      <c r="B23" s="11" t="s">
        <v>52</v>
      </c>
      <c r="C23" s="12"/>
      <c r="D23" s="12"/>
      <c r="E23" s="12" t="s">
        <v>13</v>
      </c>
      <c r="F23" s="12" t="s">
        <v>13</v>
      </c>
      <c r="G23" s="13"/>
      <c r="H23" s="25">
        <v>-0.371</v>
      </c>
      <c r="I23" s="26">
        <v>2.83795127900494E-2</v>
      </c>
      <c r="J23" s="28">
        <v>-0.32903106667862464</v>
      </c>
      <c r="K23" s="27">
        <v>5.7421272239063285E-2</v>
      </c>
      <c r="L23" s="14">
        <v>1.5572407311352829E-2</v>
      </c>
      <c r="M23" s="15">
        <v>0.29239999999999999</v>
      </c>
      <c r="N23" s="20">
        <v>2.4185078958330788E-2</v>
      </c>
      <c r="O23" s="13">
        <v>0.45262167454545499</v>
      </c>
    </row>
    <row r="24" spans="1:17">
      <c r="A24" s="2"/>
      <c r="B24" s="18"/>
      <c r="C24" s="2"/>
      <c r="D24" s="2"/>
      <c r="E24" s="2"/>
      <c r="F24" s="2"/>
      <c r="L24" s="2"/>
      <c r="M24" s="15"/>
      <c r="N24" s="13"/>
      <c r="O24" s="13"/>
    </row>
    <row r="26" spans="1:17">
      <c r="A26" t="s">
        <v>57</v>
      </c>
    </row>
  </sheetData>
  <autoFilter ref="A2:O23">
    <filterColumn colId="9"/>
    <filterColumn colId="10"/>
  </autoFilter>
  <mergeCells count="3">
    <mergeCell ref="C1:G1"/>
    <mergeCell ref="H1:I1"/>
    <mergeCell ref="J1:K1"/>
  </mergeCells>
  <conditionalFormatting sqref="M4:M20">
    <cfRule type="cellIs" dxfId="6" priority="7" operator="lessThan">
      <formula>0.05</formula>
    </cfRule>
  </conditionalFormatting>
  <conditionalFormatting sqref="M3:M21 M23">
    <cfRule type="cellIs" dxfId="5" priority="6" operator="lessThan">
      <formula>0.05</formula>
    </cfRule>
  </conditionalFormatting>
  <conditionalFormatting sqref="M3:M21 M23">
    <cfRule type="cellIs" dxfId="4" priority="4" operator="lessThan">
      <formula>0.05</formula>
    </cfRule>
    <cfRule type="cellIs" dxfId="3" priority="5" operator="lessThan">
      <formula>0.05</formula>
    </cfRule>
  </conditionalFormatting>
  <conditionalFormatting sqref="M2:M21 M23">
    <cfRule type="cellIs" dxfId="2" priority="2" operator="lessThan">
      <formula>0.05</formula>
    </cfRule>
    <cfRule type="cellIs" dxfId="1" priority="3" operator="lessThan">
      <formula>0.05</formula>
    </cfRule>
  </conditionalFormatting>
  <conditionalFormatting sqref="O23 O3:O21 M3:M21 M23">
    <cfRule type="cellIs" dxfId="0" priority="1" operator="lessThan">
      <formula>0.3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Harris</dc:creator>
  <cp:lastModifiedBy>Laura Harris</cp:lastModifiedBy>
  <dcterms:created xsi:type="dcterms:W3CDTF">2012-05-01T12:27:14Z</dcterms:created>
  <dcterms:modified xsi:type="dcterms:W3CDTF">2012-09-12T09:52:29Z</dcterms:modified>
</cp:coreProperties>
</file>